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4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1" uniqueCount="41">
  <si>
    <t xml:space="preserve">XLOC_007869 </t>
  </si>
  <si>
    <t>GAPDH</t>
  </si>
  <si>
    <t>目的（均值）</t>
  </si>
  <si>
    <t>内参（均值）</t>
  </si>
  <si>
    <t>目的（SD）</t>
  </si>
  <si>
    <t>内参（SD）</t>
  </si>
  <si>
    <t>△Ct</t>
  </si>
  <si>
    <t>△SD</t>
  </si>
  <si>
    <t>确定参照</t>
  </si>
  <si>
    <t>△△Ct</t>
  </si>
  <si>
    <t>减</t>
  </si>
  <si>
    <t>加</t>
  </si>
  <si>
    <t>相对表达量</t>
  </si>
  <si>
    <t>正偏离</t>
  </si>
  <si>
    <t>负偏离</t>
  </si>
  <si>
    <t>1N</t>
  </si>
  <si>
    <t>1T</t>
  </si>
  <si>
    <t>2N</t>
  </si>
  <si>
    <t>2T</t>
  </si>
  <si>
    <t>3N</t>
  </si>
  <si>
    <t>3T</t>
  </si>
  <si>
    <t>4N</t>
  </si>
  <si>
    <t>4T</t>
  </si>
  <si>
    <t>5N</t>
  </si>
  <si>
    <t>5T</t>
  </si>
  <si>
    <t>6N</t>
  </si>
  <si>
    <t>6T</t>
  </si>
  <si>
    <t>7N</t>
  </si>
  <si>
    <t>7T</t>
  </si>
  <si>
    <t>8N</t>
  </si>
  <si>
    <t>8T</t>
  </si>
  <si>
    <t>9N</t>
  </si>
  <si>
    <t>9T</t>
  </si>
  <si>
    <t>10N</t>
  </si>
  <si>
    <t>10T</t>
  </si>
  <si>
    <t>GES1</t>
  </si>
  <si>
    <t>AGS</t>
  </si>
  <si>
    <t xml:space="preserve"> NCI-N87</t>
  </si>
  <si>
    <t>SNU1</t>
  </si>
  <si>
    <t>KATOIII</t>
  </si>
  <si>
    <t>MKN28</t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176" formatCode="0.000_ "/>
    <numFmt numFmtId="177" formatCode="0.00_ "/>
    <numFmt numFmtId="178" formatCode="###0.00;\-###0.00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179" formatCode="0.00000_ "/>
  </numFmts>
  <fonts count="30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name val="宋体"/>
      <charset val="134"/>
      <scheme val="minor"/>
    </font>
    <font>
      <sz val="12"/>
      <color indexed="8"/>
      <name val="宋体"/>
      <charset val="134"/>
      <scheme val="minor"/>
    </font>
    <font>
      <sz val="9"/>
      <name val="宋体"/>
      <charset val="1"/>
    </font>
    <font>
      <sz val="8.25"/>
      <name val="Microsoft Sans Serif"/>
      <charset val="1"/>
    </font>
    <font>
      <sz val="12"/>
      <color rgb="FFFF0000"/>
      <name val="宋体"/>
      <charset val="134"/>
      <scheme val="minor"/>
    </font>
    <font>
      <sz val="9"/>
      <color rgb="FFFF0000"/>
      <name val="宋体"/>
      <charset val="1"/>
    </font>
    <font>
      <sz val="8.25"/>
      <color rgb="FFFF0000"/>
      <name val="Microsoft Sans Serif"/>
      <charset val="1"/>
    </font>
    <font>
      <sz val="9"/>
      <name val="宋体"/>
      <charset val="134"/>
    </font>
    <font>
      <sz val="12"/>
      <color indexed="5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20" fillId="20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0" fillId="19" borderId="4" applyNumberFormat="0" applyFont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28" fillId="5" borderId="7" applyNumberFormat="0" applyAlignment="0" applyProtection="0">
      <alignment vertical="center"/>
    </xf>
    <xf numFmtId="0" fontId="12" fillId="5" borderId="1" applyNumberFormat="0" applyAlignment="0" applyProtection="0">
      <alignment vertical="center"/>
    </xf>
    <xf numFmtId="0" fontId="16" fillId="13" borderId="3" applyNumberFormat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29" fillId="0" borderId="8" applyNumberFormat="0" applyFill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5" fillId="0" borderId="0">
      <alignment vertical="top"/>
      <protection locked="0"/>
    </xf>
  </cellStyleXfs>
  <cellXfs count="20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8" fontId="4" fillId="0" borderId="0" xfId="49" applyNumberFormat="1" applyFont="1" applyFill="1" applyBorder="1" applyAlignment="1" applyProtection="1">
      <alignment vertical="center"/>
    </xf>
    <xf numFmtId="178" fontId="5" fillId="0" borderId="0" xfId="49" applyNumberFormat="1" applyFont="1" applyFill="1" applyBorder="1" applyAlignment="1" applyProtection="1">
      <alignment vertical="center"/>
    </xf>
    <xf numFmtId="177" fontId="1" fillId="0" borderId="0" xfId="0" applyNumberFormat="1" applyFont="1" applyFill="1" applyAlignment="1"/>
    <xf numFmtId="0" fontId="6" fillId="0" borderId="0" xfId="0" applyFont="1" applyFill="1" applyAlignment="1"/>
    <xf numFmtId="178" fontId="7" fillId="0" borderId="0" xfId="49" applyNumberFormat="1" applyFont="1" applyFill="1" applyBorder="1" applyAlignment="1" applyProtection="1">
      <alignment vertical="center"/>
    </xf>
    <xf numFmtId="178" fontId="8" fillId="0" borderId="0" xfId="49" applyNumberFormat="1" applyFont="1" applyFill="1" applyBorder="1" applyAlignment="1" applyProtection="1">
      <alignment vertical="center"/>
    </xf>
    <xf numFmtId="0" fontId="1" fillId="0" borderId="0" xfId="0" applyNumberFormat="1" applyFont="1" applyFill="1" applyAlignment="1"/>
    <xf numFmtId="0" fontId="9" fillId="0" borderId="0" xfId="49" applyNumberFormat="1" applyFont="1" applyFill="1" applyBorder="1" applyAlignment="1" applyProtection="1">
      <alignment vertical="center"/>
    </xf>
    <xf numFmtId="0" fontId="5" fillId="0" borderId="0" xfId="49" applyNumberFormat="1" applyFont="1" applyFill="1" applyBorder="1" applyAlignment="1" applyProtection="1">
      <alignment vertical="center"/>
    </xf>
    <xf numFmtId="176" fontId="1" fillId="0" borderId="0" xfId="0" applyNumberFormat="1" applyFont="1" applyFill="1" applyAlignment="1"/>
    <xf numFmtId="176" fontId="1" fillId="2" borderId="0" xfId="0" applyNumberFormat="1" applyFont="1" applyFill="1" applyAlignment="1"/>
    <xf numFmtId="176" fontId="6" fillId="0" borderId="0" xfId="0" applyNumberFormat="1" applyFont="1" applyFill="1" applyAlignment="1"/>
    <xf numFmtId="0" fontId="10" fillId="0" borderId="0" xfId="0" applyFont="1" applyFill="1" applyBorder="1" applyAlignment="1">
      <alignment horizontal="center" vertical="center"/>
    </xf>
    <xf numFmtId="179" fontId="10" fillId="0" borderId="0" xfId="0" applyNumberFormat="1" applyFont="1" applyFill="1" applyBorder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31"/>
  <sheetViews>
    <sheetView tabSelected="1" workbookViewId="0">
      <selection activeCell="A1" sqref="$A1:$XFD31"/>
    </sheetView>
  </sheetViews>
  <sheetFormatPr defaultColWidth="9" defaultRowHeight="13.5"/>
  <sheetData>
    <row r="1" s="1" customFormat="1" ht="14.25" spans="1:21">
      <c r="A1" s="2"/>
      <c r="B1" s="3" t="s">
        <v>0</v>
      </c>
      <c r="C1" s="3"/>
      <c r="D1" s="3"/>
      <c r="E1" s="4" t="s">
        <v>1</v>
      </c>
      <c r="F1" s="4"/>
      <c r="G1" s="4"/>
      <c r="H1" s="5" t="s">
        <v>2</v>
      </c>
      <c r="I1" s="5" t="s">
        <v>3</v>
      </c>
      <c r="J1" s="5" t="s">
        <v>4</v>
      </c>
      <c r="K1" s="5" t="s">
        <v>5</v>
      </c>
      <c r="L1" s="5" t="s">
        <v>6</v>
      </c>
      <c r="M1" s="5"/>
      <c r="N1" s="5" t="s">
        <v>7</v>
      </c>
      <c r="O1" s="5" t="s">
        <v>8</v>
      </c>
      <c r="P1" s="5" t="s">
        <v>9</v>
      </c>
      <c r="Q1" s="5" t="s">
        <v>10</v>
      </c>
      <c r="R1" s="5" t="s">
        <v>11</v>
      </c>
      <c r="S1" s="18" t="s">
        <v>12</v>
      </c>
      <c r="T1" s="19" t="s">
        <v>13</v>
      </c>
      <c r="U1" s="18" t="s">
        <v>14</v>
      </c>
    </row>
    <row r="2" s="1" customFormat="1" ht="14.25" spans="1:21">
      <c r="A2" s="2" t="s">
        <v>15</v>
      </c>
      <c r="B2" s="6">
        <v>27.9742847904758</v>
      </c>
      <c r="C2" s="6">
        <v>27.9165392476039</v>
      </c>
      <c r="D2" s="6">
        <v>27.8419710859374</v>
      </c>
      <c r="E2" s="6">
        <v>19.5215544402733</v>
      </c>
      <c r="F2" s="7">
        <v>19.6179001855271</v>
      </c>
      <c r="G2" s="7">
        <v>19.6611992975142</v>
      </c>
      <c r="H2" s="8">
        <f t="shared" ref="H2:H21" si="0">AVERAGE(B2:D2)</f>
        <v>27.9109317080057</v>
      </c>
      <c r="I2" s="8">
        <f t="shared" ref="I2:I21" si="1">AVERAGE(E2:G2)</f>
        <v>19.6002179744382</v>
      </c>
      <c r="J2" s="15">
        <f t="shared" ref="J2:J21" si="2">STDEV(B2:D2)</f>
        <v>0.0663348511525265</v>
      </c>
      <c r="K2" s="15">
        <f t="shared" ref="K2:K21" si="3">STDEV(E2:G2)</f>
        <v>0.0714819346422739</v>
      </c>
      <c r="L2" s="15">
        <f t="shared" ref="L2:L21" si="4">H2-I2</f>
        <v>8.3107137335675</v>
      </c>
      <c r="M2" s="16">
        <f>MEDIAN(L2:L21)</f>
        <v>13.4045784627681</v>
      </c>
      <c r="N2" s="15">
        <f t="shared" ref="N2:N21" si="5">SQRT(SUMSQ(J2:K2))</f>
        <v>0.097519123548308</v>
      </c>
      <c r="O2" s="16">
        <f>$M$2</f>
        <v>13.4045784627681</v>
      </c>
      <c r="P2" s="15">
        <f t="shared" ref="P2:P21" si="6">L2-O2</f>
        <v>-5.09386472920065</v>
      </c>
      <c r="Q2" s="15">
        <f t="shared" ref="Q2:Q21" si="7">P2-N2</f>
        <v>-5.19138385274895</v>
      </c>
      <c r="R2" s="15">
        <f t="shared" ref="R2:R21" si="8">P2+N2</f>
        <v>-4.99634560565234</v>
      </c>
      <c r="S2" s="12">
        <f t="shared" ref="S2:S21" si="9">POWER(2,-P2)</f>
        <v>34.1512085619631</v>
      </c>
      <c r="T2" s="15">
        <f t="shared" ref="T2:T21" si="10">POWER(2,-Q2)-S2</f>
        <v>2.38826270029775</v>
      </c>
      <c r="U2" s="15">
        <f t="shared" ref="U2:U21" si="11">S2-POWER(2,-R2)</f>
        <v>2.23216304891815</v>
      </c>
    </row>
    <row r="3" s="1" customFormat="1" ht="14.25" spans="1:21">
      <c r="A3" s="2" t="s">
        <v>16</v>
      </c>
      <c r="B3" s="7">
        <v>31.4058868832532</v>
      </c>
      <c r="C3" s="7">
        <v>31.191418742333</v>
      </c>
      <c r="D3" s="7">
        <v>30.844698580178</v>
      </c>
      <c r="E3" s="7">
        <v>20.1505363364745</v>
      </c>
      <c r="F3" s="7">
        <v>20.0981624710636</v>
      </c>
      <c r="G3" s="7">
        <v>20.2004814713766</v>
      </c>
      <c r="H3" s="8">
        <f t="shared" si="0"/>
        <v>31.1473347352547</v>
      </c>
      <c r="I3" s="8">
        <f t="shared" si="1"/>
        <v>20.1497267596382</v>
      </c>
      <c r="J3" s="15">
        <f t="shared" si="2"/>
        <v>0.283179497204799</v>
      </c>
      <c r="K3" s="15">
        <f t="shared" si="3"/>
        <v>0.0511643041314295</v>
      </c>
      <c r="L3" s="15">
        <f t="shared" si="4"/>
        <v>10.9976079756165</v>
      </c>
      <c r="M3" s="17"/>
      <c r="N3" s="15">
        <f t="shared" si="5"/>
        <v>0.287764510762561</v>
      </c>
      <c r="O3" s="16">
        <f>$M$2</f>
        <v>13.4045784627681</v>
      </c>
      <c r="P3" s="15">
        <f t="shared" si="6"/>
        <v>-2.40697048715165</v>
      </c>
      <c r="Q3" s="15">
        <f t="shared" si="7"/>
        <v>-2.69473499791421</v>
      </c>
      <c r="R3" s="15">
        <f t="shared" si="8"/>
        <v>-2.11920597638909</v>
      </c>
      <c r="S3" s="12">
        <f t="shared" si="9"/>
        <v>5.30359454578977</v>
      </c>
      <c r="T3" s="15">
        <f t="shared" si="10"/>
        <v>1.17075383377289</v>
      </c>
      <c r="U3" s="15">
        <f t="shared" si="11"/>
        <v>0.959046885221794</v>
      </c>
    </row>
    <row r="4" s="1" customFormat="1" ht="14.25" spans="1:21">
      <c r="A4" s="2" t="s">
        <v>17</v>
      </c>
      <c r="B4" s="7">
        <v>27.350389880196</v>
      </c>
      <c r="C4" s="6">
        <v>27.249438435733</v>
      </c>
      <c r="D4" s="6">
        <v>27.3134069235932</v>
      </c>
      <c r="E4" s="6">
        <v>20.3797356964802</v>
      </c>
      <c r="F4" s="7">
        <v>20.1784142619902</v>
      </c>
      <c r="G4" s="7">
        <v>20.4328686860102</v>
      </c>
      <c r="H4" s="8">
        <f t="shared" si="0"/>
        <v>27.3044117465074</v>
      </c>
      <c r="I4" s="8">
        <f t="shared" si="1"/>
        <v>20.3303395481602</v>
      </c>
      <c r="J4" s="15">
        <f t="shared" si="2"/>
        <v>0.0510733143911299</v>
      </c>
      <c r="K4" s="15">
        <f t="shared" si="3"/>
        <v>0.134226480537471</v>
      </c>
      <c r="L4" s="15">
        <f t="shared" si="4"/>
        <v>6.9740721983472</v>
      </c>
      <c r="M4" s="15"/>
      <c r="N4" s="15">
        <f t="shared" si="5"/>
        <v>0.14361487221166</v>
      </c>
      <c r="O4" s="16">
        <f>$M$2</f>
        <v>13.4045784627681</v>
      </c>
      <c r="P4" s="15">
        <f t="shared" si="6"/>
        <v>-6.43050626442094</v>
      </c>
      <c r="Q4" s="15">
        <f t="shared" si="7"/>
        <v>-6.5741211366326</v>
      </c>
      <c r="R4" s="15">
        <f t="shared" si="8"/>
        <v>-6.28689139220929</v>
      </c>
      <c r="S4" s="12">
        <f t="shared" si="9"/>
        <v>86.2532112201569</v>
      </c>
      <c r="T4" s="15">
        <f t="shared" si="10"/>
        <v>9.028085117785</v>
      </c>
      <c r="U4" s="15">
        <f t="shared" si="11"/>
        <v>8.17265678057088</v>
      </c>
    </row>
    <row r="5" s="1" customFormat="1" ht="14.25" spans="1:21">
      <c r="A5" s="2" t="s">
        <v>18</v>
      </c>
      <c r="B5" s="6">
        <v>28.0587247431709</v>
      </c>
      <c r="C5" s="7">
        <v>27.8479548340356</v>
      </c>
      <c r="D5" s="7">
        <v>27.6662212744939</v>
      </c>
      <c r="E5" s="7">
        <v>17.6567792113001</v>
      </c>
      <c r="F5" s="6">
        <v>17.6376474204943</v>
      </c>
      <c r="G5" s="6">
        <v>17.819698550877</v>
      </c>
      <c r="H5" s="8">
        <f t="shared" si="0"/>
        <v>27.8576336172335</v>
      </c>
      <c r="I5" s="8">
        <f t="shared" si="1"/>
        <v>17.7047083942238</v>
      </c>
      <c r="J5" s="15">
        <f t="shared" si="2"/>
        <v>0.196430655357081</v>
      </c>
      <c r="K5" s="15">
        <f t="shared" si="3"/>
        <v>0.100042783099056</v>
      </c>
      <c r="L5" s="15">
        <f t="shared" si="4"/>
        <v>10.1529252230097</v>
      </c>
      <c r="M5" s="15"/>
      <c r="N5" s="15">
        <f t="shared" si="5"/>
        <v>0.220439471996776</v>
      </c>
      <c r="O5" s="16">
        <f>$M$2</f>
        <v>13.4045784627681</v>
      </c>
      <c r="P5" s="15">
        <f t="shared" si="6"/>
        <v>-3.25165323975848</v>
      </c>
      <c r="Q5" s="15">
        <f t="shared" si="7"/>
        <v>-3.47209271175525</v>
      </c>
      <c r="R5" s="15">
        <f t="shared" si="8"/>
        <v>-3.0312137677617</v>
      </c>
      <c r="S5" s="12">
        <f t="shared" si="9"/>
        <v>9.52456523448193</v>
      </c>
      <c r="T5" s="15">
        <f t="shared" si="10"/>
        <v>1.57239561845013</v>
      </c>
      <c r="U5" s="15">
        <f t="shared" si="11"/>
        <v>1.34959335630933</v>
      </c>
    </row>
    <row r="6" s="1" customFormat="1" ht="14.25" spans="1:21">
      <c r="A6" s="9" t="s">
        <v>19</v>
      </c>
      <c r="B6" s="7">
        <v>26.6749205279708</v>
      </c>
      <c r="C6" s="7">
        <v>26.6959796029765</v>
      </c>
      <c r="D6" s="7">
        <v>26.820687306782</v>
      </c>
      <c r="E6" s="6">
        <v>23.5004438264907</v>
      </c>
      <c r="F6" s="6">
        <v>23.5151041639564</v>
      </c>
      <c r="G6" s="6">
        <v>23.3580189951472</v>
      </c>
      <c r="H6" s="8">
        <f t="shared" si="0"/>
        <v>26.7305291459098</v>
      </c>
      <c r="I6" s="8">
        <f t="shared" si="1"/>
        <v>23.4578556618648</v>
      </c>
      <c r="J6" s="15">
        <f t="shared" si="2"/>
        <v>0.0787860497735565</v>
      </c>
      <c r="K6" s="15">
        <f t="shared" si="3"/>
        <v>0.0867712590066999</v>
      </c>
      <c r="L6" s="15">
        <f t="shared" si="4"/>
        <v>3.272673484045</v>
      </c>
      <c r="M6" s="15"/>
      <c r="N6" s="15">
        <f t="shared" si="5"/>
        <v>0.117202785924777</v>
      </c>
      <c r="O6" s="16">
        <f>$M$2</f>
        <v>13.4045784627681</v>
      </c>
      <c r="P6" s="15">
        <f t="shared" si="6"/>
        <v>-10.1319049787231</v>
      </c>
      <c r="Q6" s="15">
        <f t="shared" si="7"/>
        <v>-10.2491077646479</v>
      </c>
      <c r="R6" s="15">
        <f t="shared" si="8"/>
        <v>-10.0147021927984</v>
      </c>
      <c r="S6" s="12">
        <f t="shared" si="9"/>
        <v>1122.03734484378</v>
      </c>
      <c r="T6" s="15">
        <f t="shared" si="10"/>
        <v>94.9578569402197</v>
      </c>
      <c r="U6" s="15">
        <f t="shared" si="11"/>
        <v>87.5486292115804</v>
      </c>
    </row>
    <row r="7" s="1" customFormat="1" ht="14.25" spans="1:21">
      <c r="A7" s="9" t="s">
        <v>20</v>
      </c>
      <c r="B7" s="7">
        <v>26.0774004449909</v>
      </c>
      <c r="C7" s="7">
        <v>26.1014009660069</v>
      </c>
      <c r="D7" s="7">
        <v>26.1672176213906</v>
      </c>
      <c r="E7" s="6">
        <v>22.0909371949959</v>
      </c>
      <c r="F7" s="6">
        <v>22.1588559603682</v>
      </c>
      <c r="G7" s="6">
        <v>22.2301896117114</v>
      </c>
      <c r="H7" s="8">
        <f t="shared" si="0"/>
        <v>26.1153396774628</v>
      </c>
      <c r="I7" s="8">
        <f t="shared" si="1"/>
        <v>22.1599942556918</v>
      </c>
      <c r="J7" s="15">
        <f t="shared" si="2"/>
        <v>0.0465026563960788</v>
      </c>
      <c r="K7" s="15">
        <f t="shared" si="3"/>
        <v>0.0696331866099756</v>
      </c>
      <c r="L7" s="15">
        <f t="shared" si="4"/>
        <v>3.95534542177097</v>
      </c>
      <c r="M7" s="15"/>
      <c r="N7" s="15">
        <f t="shared" si="5"/>
        <v>0.0837333728530713</v>
      </c>
      <c r="O7" s="16">
        <f>$M$2</f>
        <v>13.4045784627681</v>
      </c>
      <c r="P7" s="15">
        <f t="shared" si="6"/>
        <v>-9.44923304099718</v>
      </c>
      <c r="Q7" s="15">
        <f t="shared" si="7"/>
        <v>-9.53296641385025</v>
      </c>
      <c r="R7" s="15">
        <f t="shared" si="8"/>
        <v>-9.36549966814411</v>
      </c>
      <c r="S7" s="12">
        <f t="shared" si="9"/>
        <v>699.04089170854</v>
      </c>
      <c r="T7" s="15">
        <f t="shared" si="10"/>
        <v>41.7725234126964</v>
      </c>
      <c r="U7" s="15">
        <f t="shared" si="11"/>
        <v>39.4170804946187</v>
      </c>
    </row>
    <row r="8" s="1" customFormat="1" ht="14.25" spans="1:21">
      <c r="A8" s="9" t="s">
        <v>21</v>
      </c>
      <c r="B8" s="7">
        <v>26.4646877985819</v>
      </c>
      <c r="C8" s="7">
        <v>26.2232206617527</v>
      </c>
      <c r="D8" s="7">
        <v>26.3379485435373</v>
      </c>
      <c r="E8" s="6">
        <v>23.0924647274418</v>
      </c>
      <c r="F8" s="6">
        <v>23.0505882831007</v>
      </c>
      <c r="G8" s="6">
        <v>23.2252819054855</v>
      </c>
      <c r="H8" s="8">
        <f t="shared" si="0"/>
        <v>26.341952334624</v>
      </c>
      <c r="I8" s="8">
        <f t="shared" si="1"/>
        <v>23.1227783053427</v>
      </c>
      <c r="J8" s="15">
        <f t="shared" si="2"/>
        <v>0.120783348601627</v>
      </c>
      <c r="K8" s="15">
        <f t="shared" si="3"/>
        <v>0.091206634513858</v>
      </c>
      <c r="L8" s="15">
        <f t="shared" si="4"/>
        <v>3.2191740292813</v>
      </c>
      <c r="M8" s="15"/>
      <c r="N8" s="15">
        <f t="shared" si="5"/>
        <v>0.151351470025126</v>
      </c>
      <c r="O8" s="16">
        <f>$M$2</f>
        <v>13.4045784627681</v>
      </c>
      <c r="P8" s="15">
        <f t="shared" si="6"/>
        <v>-10.1854044334869</v>
      </c>
      <c r="Q8" s="15">
        <f t="shared" si="7"/>
        <v>-10.336755903512</v>
      </c>
      <c r="R8" s="15">
        <f t="shared" si="8"/>
        <v>-10.0340529634617</v>
      </c>
      <c r="S8" s="12">
        <f t="shared" si="9"/>
        <v>1164.42696090275</v>
      </c>
      <c r="T8" s="15">
        <f t="shared" si="10"/>
        <v>128.796530035683</v>
      </c>
      <c r="U8" s="15">
        <f t="shared" si="11"/>
        <v>115.969245142184</v>
      </c>
    </row>
    <row r="9" s="1" customFormat="1" ht="14.25" spans="1:21">
      <c r="A9" s="9" t="s">
        <v>22</v>
      </c>
      <c r="B9" s="7">
        <v>26.7998224878355</v>
      </c>
      <c r="C9" s="7">
        <v>26.7805442706654</v>
      </c>
      <c r="D9" s="6">
        <v>26.8762507962723</v>
      </c>
      <c r="E9" s="6">
        <v>22.9573500371354</v>
      </c>
      <c r="F9" s="6">
        <v>22.8400264911</v>
      </c>
      <c r="G9" s="6">
        <v>22.9675118078777</v>
      </c>
      <c r="H9" s="8">
        <f t="shared" si="0"/>
        <v>26.8188725182577</v>
      </c>
      <c r="I9" s="8">
        <f t="shared" si="1"/>
        <v>22.921629445371</v>
      </c>
      <c r="J9" s="15">
        <f t="shared" si="2"/>
        <v>0.0506173142832772</v>
      </c>
      <c r="K9" s="15">
        <f t="shared" si="3"/>
        <v>0.0708526428968942</v>
      </c>
      <c r="L9" s="15">
        <f t="shared" si="4"/>
        <v>3.8972430728867</v>
      </c>
      <c r="M9" s="15"/>
      <c r="N9" s="15">
        <f t="shared" si="5"/>
        <v>0.0870758836344879</v>
      </c>
      <c r="O9" s="16">
        <f>$M$2</f>
        <v>13.4045784627681</v>
      </c>
      <c r="P9" s="15">
        <f t="shared" si="6"/>
        <v>-9.50733538988145</v>
      </c>
      <c r="Q9" s="15">
        <f t="shared" si="7"/>
        <v>-9.59441127351594</v>
      </c>
      <c r="R9" s="15">
        <f t="shared" si="8"/>
        <v>-9.42025950624696</v>
      </c>
      <c r="S9" s="12">
        <f t="shared" si="9"/>
        <v>727.768294051659</v>
      </c>
      <c r="T9" s="15">
        <f t="shared" si="10"/>
        <v>45.2781451502716</v>
      </c>
      <c r="U9" s="15">
        <f t="shared" si="11"/>
        <v>42.6261564413326</v>
      </c>
    </row>
    <row r="10" s="1" customFormat="1" ht="14.25" spans="1:21">
      <c r="A10" s="9" t="s">
        <v>23</v>
      </c>
      <c r="B10" s="7">
        <v>37.0164473558048</v>
      </c>
      <c r="C10" s="7">
        <v>35.7385328390694</v>
      </c>
      <c r="D10" s="7">
        <v>34.5416599882991</v>
      </c>
      <c r="E10" s="7">
        <v>12.9273318820799</v>
      </c>
      <c r="F10" s="7">
        <v>13.0325785539764</v>
      </c>
      <c r="G10" s="6">
        <v>13.0726346151325</v>
      </c>
      <c r="H10" s="8">
        <f t="shared" si="0"/>
        <v>35.7655467277244</v>
      </c>
      <c r="I10" s="8">
        <f t="shared" si="1"/>
        <v>13.0108483503963</v>
      </c>
      <c r="J10" s="15">
        <f t="shared" si="2"/>
        <v>1.23761481941137</v>
      </c>
      <c r="K10" s="15">
        <f t="shared" si="3"/>
        <v>0.0750491330320636</v>
      </c>
      <c r="L10" s="15">
        <f t="shared" si="4"/>
        <v>22.7546983773282</v>
      </c>
      <c r="M10" s="15"/>
      <c r="N10" s="15">
        <f t="shared" si="5"/>
        <v>1.23988822625086</v>
      </c>
      <c r="O10" s="16">
        <f>$M$2</f>
        <v>13.4045784627681</v>
      </c>
      <c r="P10" s="15">
        <f t="shared" si="6"/>
        <v>9.35011991456002</v>
      </c>
      <c r="Q10" s="15">
        <f t="shared" si="7"/>
        <v>8.11023168830916</v>
      </c>
      <c r="R10" s="15">
        <f t="shared" si="8"/>
        <v>10.5900081408109</v>
      </c>
      <c r="S10" s="12">
        <f t="shared" si="9"/>
        <v>0.00153226345156498</v>
      </c>
      <c r="T10" s="15">
        <f t="shared" si="10"/>
        <v>0.00208663994399769</v>
      </c>
      <c r="U10" s="15">
        <f t="shared" si="11"/>
        <v>0.000883494742270161</v>
      </c>
    </row>
    <row r="11" s="1" customFormat="1" ht="14.25" spans="1:21">
      <c r="A11" s="9" t="s">
        <v>24</v>
      </c>
      <c r="B11" s="7">
        <v>31.997554627363</v>
      </c>
      <c r="C11" s="7">
        <v>33.1715941745978</v>
      </c>
      <c r="D11" s="7">
        <v>33.2791177480911</v>
      </c>
      <c r="E11" s="7">
        <v>13.0563901895507</v>
      </c>
      <c r="F11" s="7">
        <v>13.2587463782876</v>
      </c>
      <c r="G11" s="6">
        <v>13.7467451239187</v>
      </c>
      <c r="H11" s="8">
        <f t="shared" si="0"/>
        <v>32.8160888500173</v>
      </c>
      <c r="I11" s="8">
        <f t="shared" si="1"/>
        <v>13.353960563919</v>
      </c>
      <c r="J11" s="15">
        <f t="shared" si="2"/>
        <v>0.710907191521089</v>
      </c>
      <c r="K11" s="15">
        <f t="shared" si="3"/>
        <v>0.354889827567161</v>
      </c>
      <c r="L11" s="15">
        <f t="shared" si="4"/>
        <v>19.4621282860983</v>
      </c>
      <c r="M11" s="15"/>
      <c r="N11" s="15">
        <f t="shared" si="5"/>
        <v>0.79456643817056</v>
      </c>
      <c r="O11" s="16">
        <f>$M$2</f>
        <v>13.4045784627681</v>
      </c>
      <c r="P11" s="15">
        <f t="shared" si="6"/>
        <v>6.05754982333015</v>
      </c>
      <c r="Q11" s="15">
        <f t="shared" si="7"/>
        <v>5.26298338515959</v>
      </c>
      <c r="R11" s="15">
        <f t="shared" si="8"/>
        <v>6.85211626150071</v>
      </c>
      <c r="S11" s="12">
        <f t="shared" si="9"/>
        <v>0.015013978960726</v>
      </c>
      <c r="T11" s="15">
        <f t="shared" si="10"/>
        <v>0.0110286086815089</v>
      </c>
      <c r="U11" s="15">
        <f t="shared" si="11"/>
        <v>0.00635817381072062</v>
      </c>
    </row>
    <row r="12" s="1" customFormat="1" ht="14.25" spans="1:21">
      <c r="A12" s="9" t="s">
        <v>25</v>
      </c>
      <c r="B12" s="7">
        <v>32.5391731337276</v>
      </c>
      <c r="C12" s="7">
        <v>32.2269373044814</v>
      </c>
      <c r="D12" s="7">
        <v>32.4024875868581</v>
      </c>
      <c r="E12" s="6">
        <v>14.086719947414</v>
      </c>
      <c r="F12" s="7">
        <v>13.5414575327801</v>
      </c>
      <c r="G12" s="7">
        <v>13.3288745200296</v>
      </c>
      <c r="H12" s="8">
        <f t="shared" si="0"/>
        <v>32.3895326750224</v>
      </c>
      <c r="I12" s="8">
        <f t="shared" si="1"/>
        <v>13.6523506667412</v>
      </c>
      <c r="J12" s="15">
        <f t="shared" si="2"/>
        <v>0.156520527637013</v>
      </c>
      <c r="K12" s="15">
        <f t="shared" si="3"/>
        <v>0.39090329791606</v>
      </c>
      <c r="L12" s="15">
        <f t="shared" si="4"/>
        <v>18.7371820082811</v>
      </c>
      <c r="M12" s="15"/>
      <c r="N12" s="15">
        <f t="shared" si="5"/>
        <v>0.421074891074523</v>
      </c>
      <c r="O12" s="16">
        <f>$M$2</f>
        <v>13.4045784627681</v>
      </c>
      <c r="P12" s="15">
        <f t="shared" si="6"/>
        <v>5.33260354551299</v>
      </c>
      <c r="Q12" s="15">
        <f t="shared" si="7"/>
        <v>4.91152865443847</v>
      </c>
      <c r="R12" s="15">
        <f t="shared" si="8"/>
        <v>5.75367843658751</v>
      </c>
      <c r="S12" s="12">
        <f t="shared" si="9"/>
        <v>0.0248156912891842</v>
      </c>
      <c r="T12" s="15">
        <f t="shared" si="10"/>
        <v>0.00841065220146568</v>
      </c>
      <c r="U12" s="15">
        <f t="shared" si="11"/>
        <v>0.00628164662870604</v>
      </c>
    </row>
    <row r="13" s="1" customFormat="1" ht="14.25" spans="1:21">
      <c r="A13" s="9" t="s">
        <v>26</v>
      </c>
      <c r="B13" s="7">
        <v>30.1958341823059</v>
      </c>
      <c r="C13" s="7">
        <v>31.7450101936104</v>
      </c>
      <c r="D13" s="7">
        <v>32.710062999626</v>
      </c>
      <c r="E13" s="6">
        <v>14.1570700719304</v>
      </c>
      <c r="F13" s="7">
        <v>14.7688167194494</v>
      </c>
      <c r="G13" s="7">
        <v>14.6354316942696</v>
      </c>
      <c r="H13" s="8">
        <f t="shared" si="0"/>
        <v>31.5503024585141</v>
      </c>
      <c r="I13" s="8">
        <f t="shared" si="1"/>
        <v>14.5204394952165</v>
      </c>
      <c r="J13" s="15">
        <f t="shared" si="2"/>
        <v>1.26837295896769</v>
      </c>
      <c r="K13" s="15">
        <f t="shared" si="3"/>
        <v>0.321676692612304</v>
      </c>
      <c r="L13" s="15">
        <f t="shared" si="4"/>
        <v>17.0298629632976</v>
      </c>
      <c r="M13" s="15"/>
      <c r="N13" s="15">
        <f t="shared" si="5"/>
        <v>1.30852812641167</v>
      </c>
      <c r="O13" s="16">
        <f>$M$2</f>
        <v>13.4045784627681</v>
      </c>
      <c r="P13" s="15">
        <f t="shared" si="6"/>
        <v>3.62528450052948</v>
      </c>
      <c r="Q13" s="15">
        <f t="shared" si="7"/>
        <v>2.31675637411781</v>
      </c>
      <c r="R13" s="15">
        <f t="shared" si="8"/>
        <v>4.93381262694115</v>
      </c>
      <c r="S13" s="12">
        <f t="shared" si="9"/>
        <v>0.0810364901340941</v>
      </c>
      <c r="T13" s="15">
        <f t="shared" si="10"/>
        <v>0.119681749189889</v>
      </c>
      <c r="U13" s="15">
        <f t="shared" si="11"/>
        <v>0.0483194198998671</v>
      </c>
    </row>
    <row r="14" s="1" customFormat="1" ht="14.25" spans="1:21">
      <c r="A14" s="9" t="s">
        <v>27</v>
      </c>
      <c r="B14" s="7">
        <v>34.100359993485</v>
      </c>
      <c r="C14" s="7">
        <v>33.7850462393666</v>
      </c>
      <c r="D14" s="7">
        <v>34.063594415524</v>
      </c>
      <c r="E14" s="7">
        <v>14.7301097637908</v>
      </c>
      <c r="F14" s="7">
        <v>14.5994389434093</v>
      </c>
      <c r="G14" s="7">
        <v>14.7352817364607</v>
      </c>
      <c r="H14" s="8">
        <f t="shared" si="0"/>
        <v>33.9830002161252</v>
      </c>
      <c r="I14" s="8">
        <f t="shared" si="1"/>
        <v>14.6882768145536</v>
      </c>
      <c r="J14" s="15">
        <f t="shared" si="2"/>
        <v>0.172415949426408</v>
      </c>
      <c r="K14" s="15">
        <f t="shared" si="3"/>
        <v>0.0769793013570072</v>
      </c>
      <c r="L14" s="15">
        <f t="shared" si="4"/>
        <v>19.2947234015716</v>
      </c>
      <c r="M14" s="15"/>
      <c r="N14" s="15">
        <f t="shared" si="5"/>
        <v>0.188820211984901</v>
      </c>
      <c r="O14" s="16">
        <f>$M$2</f>
        <v>13.4045784627681</v>
      </c>
      <c r="P14" s="15">
        <f t="shared" si="6"/>
        <v>5.89014493880345</v>
      </c>
      <c r="Q14" s="15">
        <f t="shared" si="7"/>
        <v>5.70132472681855</v>
      </c>
      <c r="R14" s="15">
        <f t="shared" si="8"/>
        <v>6.07896515078835</v>
      </c>
      <c r="S14" s="12">
        <f t="shared" si="9"/>
        <v>0.0168612471632524</v>
      </c>
      <c r="T14" s="15">
        <f t="shared" si="10"/>
        <v>0.00235772873765288</v>
      </c>
      <c r="U14" s="15">
        <f t="shared" si="11"/>
        <v>0.00206848935106869</v>
      </c>
    </row>
    <row r="15" s="1" customFormat="1" ht="14.25" spans="1:21">
      <c r="A15" s="9" t="s">
        <v>28</v>
      </c>
      <c r="B15" s="7">
        <v>32.9963629680848</v>
      </c>
      <c r="C15" s="7">
        <v>34.5455563211581</v>
      </c>
      <c r="D15" s="7">
        <v>34.4944463731069</v>
      </c>
      <c r="E15" s="6">
        <v>12.9881840334944</v>
      </c>
      <c r="F15" s="6">
        <v>12.9554148874394</v>
      </c>
      <c r="G15" s="6">
        <v>13.5242494939616</v>
      </c>
      <c r="H15" s="8">
        <f t="shared" si="0"/>
        <v>34.0121218874499</v>
      </c>
      <c r="I15" s="8">
        <f t="shared" si="1"/>
        <v>13.1559494716318</v>
      </c>
      <c r="J15" s="15">
        <f t="shared" si="2"/>
        <v>0.880044142870013</v>
      </c>
      <c r="K15" s="15">
        <f t="shared" si="3"/>
        <v>0.319377729451181</v>
      </c>
      <c r="L15" s="15">
        <f t="shared" si="4"/>
        <v>20.8561724158181</v>
      </c>
      <c r="M15" s="15"/>
      <c r="N15" s="15">
        <f t="shared" si="5"/>
        <v>0.936205013589015</v>
      </c>
      <c r="O15" s="16">
        <f>$M$2</f>
        <v>13.4045784627681</v>
      </c>
      <c r="P15" s="15">
        <f t="shared" si="6"/>
        <v>7.45159395304999</v>
      </c>
      <c r="Q15" s="15">
        <f t="shared" si="7"/>
        <v>6.51538893946098</v>
      </c>
      <c r="R15" s="15">
        <f t="shared" si="8"/>
        <v>8.38779896663901</v>
      </c>
      <c r="S15" s="12">
        <f t="shared" si="9"/>
        <v>0.00571276954226076</v>
      </c>
      <c r="T15" s="15">
        <f t="shared" si="10"/>
        <v>0.00521854763658237</v>
      </c>
      <c r="U15" s="15">
        <f t="shared" si="11"/>
        <v>0.0027272431588395</v>
      </c>
    </row>
    <row r="16" s="1" customFormat="1" ht="14.25" spans="1:21">
      <c r="A16" s="9" t="s">
        <v>29</v>
      </c>
      <c r="B16" s="7">
        <v>32.4082833331598</v>
      </c>
      <c r="C16" s="6">
        <v>32.753546352287</v>
      </c>
      <c r="D16" s="7">
        <v>32.3997872189531</v>
      </c>
      <c r="E16" s="6">
        <v>18.9609590723612</v>
      </c>
      <c r="F16" s="7">
        <v>18.8890397706548</v>
      </c>
      <c r="G16" s="7">
        <v>18.8861768286837</v>
      </c>
      <c r="H16" s="8">
        <f t="shared" si="0"/>
        <v>32.5205389681333</v>
      </c>
      <c r="I16" s="8">
        <f t="shared" si="1"/>
        <v>18.9120585572332</v>
      </c>
      <c r="J16" s="15">
        <f t="shared" si="2"/>
        <v>0.201835023699472</v>
      </c>
      <c r="K16" s="15">
        <f t="shared" si="3"/>
        <v>0.0423732745255521</v>
      </c>
      <c r="L16" s="15">
        <f t="shared" si="4"/>
        <v>13.6084804109001</v>
      </c>
      <c r="M16" s="15"/>
      <c r="N16" s="15">
        <f t="shared" si="5"/>
        <v>0.206234990207249</v>
      </c>
      <c r="O16" s="16">
        <f>$M$2</f>
        <v>13.4045784627681</v>
      </c>
      <c r="P16" s="15">
        <f t="shared" si="6"/>
        <v>0.203901948131918</v>
      </c>
      <c r="Q16" s="15">
        <f t="shared" si="7"/>
        <v>-0.00233304207533105</v>
      </c>
      <c r="R16" s="15">
        <f t="shared" si="8"/>
        <v>0.410136938339167</v>
      </c>
      <c r="S16" s="12">
        <f t="shared" si="9"/>
        <v>0.868199232214897</v>
      </c>
      <c r="T16" s="15">
        <f t="shared" si="10"/>
        <v>0.13341921760025</v>
      </c>
      <c r="U16" s="15">
        <f t="shared" si="11"/>
        <v>0.115647292943363</v>
      </c>
    </row>
    <row r="17" s="1" customFormat="1" ht="14.25" spans="1:21">
      <c r="A17" s="9" t="s">
        <v>30</v>
      </c>
      <c r="B17" s="10">
        <v>31.9211861501978</v>
      </c>
      <c r="C17" s="11">
        <v>31.7480702334417</v>
      </c>
      <c r="D17" s="10">
        <v>31.6681908852742</v>
      </c>
      <c r="E17" s="11">
        <v>13.0039436485002</v>
      </c>
      <c r="F17" s="11">
        <v>12.8183861257903</v>
      </c>
      <c r="G17" s="11">
        <v>13.5181363216926</v>
      </c>
      <c r="H17" s="8">
        <f t="shared" si="0"/>
        <v>31.7791490896379</v>
      </c>
      <c r="I17" s="8">
        <f t="shared" si="1"/>
        <v>13.113488698661</v>
      </c>
      <c r="J17" s="15">
        <f t="shared" si="2"/>
        <v>0.129329318003649</v>
      </c>
      <c r="K17" s="15">
        <f t="shared" si="3"/>
        <v>0.362508858757109</v>
      </c>
      <c r="L17" s="15">
        <f t="shared" si="4"/>
        <v>18.6656603909769</v>
      </c>
      <c r="M17" s="15"/>
      <c r="N17" s="15">
        <f t="shared" si="5"/>
        <v>0.384887964442473</v>
      </c>
      <c r="O17" s="16">
        <f>$M$2</f>
        <v>13.4045784627681</v>
      </c>
      <c r="P17" s="15">
        <f t="shared" si="6"/>
        <v>5.26108192820872</v>
      </c>
      <c r="Q17" s="15">
        <f t="shared" si="7"/>
        <v>4.87619396376624</v>
      </c>
      <c r="R17" s="15">
        <f t="shared" si="8"/>
        <v>5.64596989265119</v>
      </c>
      <c r="S17" s="12">
        <f t="shared" si="9"/>
        <v>0.02607693412912</v>
      </c>
      <c r="T17" s="15">
        <f t="shared" si="10"/>
        <v>0.00797324117907129</v>
      </c>
      <c r="U17" s="15">
        <f t="shared" si="11"/>
        <v>0.0061062148179957</v>
      </c>
    </row>
    <row r="18" s="1" customFormat="1" ht="14.25" spans="1:21">
      <c r="A18" s="9" t="s">
        <v>31</v>
      </c>
      <c r="B18" s="7">
        <v>28.108588018208</v>
      </c>
      <c r="C18" s="6">
        <v>28.3702396818415</v>
      </c>
      <c r="D18" s="6">
        <v>28.2337768738388</v>
      </c>
      <c r="E18" s="7">
        <v>18.9654758809395</v>
      </c>
      <c r="F18" s="7">
        <v>18.8589823367812</v>
      </c>
      <c r="G18" s="7">
        <v>19.1479521461231</v>
      </c>
      <c r="H18" s="8">
        <f t="shared" si="0"/>
        <v>28.2375348579628</v>
      </c>
      <c r="I18" s="8">
        <f t="shared" si="1"/>
        <v>18.9908034546146</v>
      </c>
      <c r="J18" s="15">
        <f t="shared" si="2"/>
        <v>0.13086630622147</v>
      </c>
      <c r="K18" s="15">
        <f t="shared" si="3"/>
        <v>0.146140350926683</v>
      </c>
      <c r="L18" s="15">
        <f t="shared" si="4"/>
        <v>9.24673140334816</v>
      </c>
      <c r="M18" s="15"/>
      <c r="N18" s="15">
        <f t="shared" si="5"/>
        <v>0.196170824214575</v>
      </c>
      <c r="O18" s="16">
        <f>$M$2</f>
        <v>13.4045784627681</v>
      </c>
      <c r="P18" s="15">
        <f t="shared" si="6"/>
        <v>-4.15784705941999</v>
      </c>
      <c r="Q18" s="15">
        <f t="shared" si="7"/>
        <v>-4.35401788363456</v>
      </c>
      <c r="R18" s="15">
        <f t="shared" si="8"/>
        <v>-3.96167623520541</v>
      </c>
      <c r="S18" s="12">
        <f t="shared" si="9"/>
        <v>17.8499367791743</v>
      </c>
      <c r="T18" s="15">
        <f t="shared" si="10"/>
        <v>2.59990652657438</v>
      </c>
      <c r="U18" s="15">
        <f t="shared" si="11"/>
        <v>2.26936541455403</v>
      </c>
    </row>
    <row r="19" s="1" customFormat="1" ht="14.25" spans="1:21">
      <c r="A19" s="9" t="s">
        <v>32</v>
      </c>
      <c r="B19" s="6">
        <v>30.25168584133</v>
      </c>
      <c r="C19" s="6">
        <v>30.1460151199961</v>
      </c>
      <c r="D19" s="7">
        <v>30.4135253497402</v>
      </c>
      <c r="E19" s="7">
        <v>17.0061466223409</v>
      </c>
      <c r="F19" s="7">
        <v>17.0955034115419</v>
      </c>
      <c r="G19" s="7">
        <v>17.0945778010972</v>
      </c>
      <c r="H19" s="8">
        <f t="shared" si="0"/>
        <v>30.2704087703554</v>
      </c>
      <c r="I19" s="8">
        <f t="shared" si="1"/>
        <v>17.0654092783267</v>
      </c>
      <c r="J19" s="15">
        <f t="shared" si="2"/>
        <v>0.134734337894629</v>
      </c>
      <c r="K19" s="15">
        <f t="shared" si="3"/>
        <v>0.0513250522117536</v>
      </c>
      <c r="L19" s="15">
        <f t="shared" si="4"/>
        <v>13.2049994920288</v>
      </c>
      <c r="M19" s="15"/>
      <c r="N19" s="15">
        <f t="shared" si="5"/>
        <v>0.144179065028329</v>
      </c>
      <c r="O19" s="16">
        <f>$M$2</f>
        <v>13.4045784627681</v>
      </c>
      <c r="P19" s="15">
        <f t="shared" si="6"/>
        <v>-0.199578970739381</v>
      </c>
      <c r="Q19" s="15">
        <f t="shared" si="7"/>
        <v>-0.34375803576771</v>
      </c>
      <c r="R19" s="15">
        <f t="shared" si="8"/>
        <v>-0.0553999057110519</v>
      </c>
      <c r="S19" s="12">
        <f t="shared" si="9"/>
        <v>1.14836317324256</v>
      </c>
      <c r="T19" s="15">
        <f t="shared" si="10"/>
        <v>0.120694852544283</v>
      </c>
      <c r="U19" s="15">
        <f t="shared" si="11"/>
        <v>0.109216065022606</v>
      </c>
    </row>
    <row r="20" s="1" customFormat="1" ht="14.25" spans="1:21">
      <c r="A20" s="2" t="s">
        <v>33</v>
      </c>
      <c r="B20" s="7">
        <v>30.1502429868894</v>
      </c>
      <c r="C20" s="7">
        <v>30.0755224082581</v>
      </c>
      <c r="D20" s="7">
        <v>29.9978529511796</v>
      </c>
      <c r="E20" s="7">
        <v>16.3807931912254</v>
      </c>
      <c r="F20" s="7">
        <v>16.4364124544307</v>
      </c>
      <c r="G20" s="7">
        <v>16.5939404001484</v>
      </c>
      <c r="H20" s="8">
        <f t="shared" si="0"/>
        <v>30.0745394487757</v>
      </c>
      <c r="I20" s="8">
        <f t="shared" si="1"/>
        <v>16.4703820152682</v>
      </c>
      <c r="J20" s="15">
        <f t="shared" si="2"/>
        <v>0.0761997729846786</v>
      </c>
      <c r="K20" s="15">
        <f t="shared" si="3"/>
        <v>0.110559402429346</v>
      </c>
      <c r="L20" s="15">
        <f t="shared" si="4"/>
        <v>13.6041574335075</v>
      </c>
      <c r="M20" s="15"/>
      <c r="N20" s="15">
        <f t="shared" si="5"/>
        <v>0.134275041867246</v>
      </c>
      <c r="O20" s="16">
        <f>$M$2</f>
        <v>13.4045784627681</v>
      </c>
      <c r="P20" s="15">
        <f t="shared" si="6"/>
        <v>0.199578970739381</v>
      </c>
      <c r="Q20" s="15">
        <f t="shared" si="7"/>
        <v>0.0653039288721352</v>
      </c>
      <c r="R20" s="15">
        <f t="shared" si="8"/>
        <v>0.333854012606627</v>
      </c>
      <c r="S20" s="12">
        <f t="shared" si="9"/>
        <v>0.870804657708038</v>
      </c>
      <c r="T20" s="15">
        <f t="shared" si="10"/>
        <v>0.0849392945433968</v>
      </c>
      <c r="U20" s="15">
        <f t="shared" si="11"/>
        <v>0.0773905324083769</v>
      </c>
    </row>
    <row r="21" s="1" customFormat="1" ht="14.25" spans="1:21">
      <c r="A21" s="2" t="s">
        <v>34</v>
      </c>
      <c r="B21" s="7">
        <v>34.1249621048553</v>
      </c>
      <c r="C21" s="7">
        <v>34.3403879520377</v>
      </c>
      <c r="D21" s="6">
        <v>33.2017425667621</v>
      </c>
      <c r="E21" s="7">
        <v>16.2048267498753</v>
      </c>
      <c r="F21" s="7">
        <v>16.0479275449988</v>
      </c>
      <c r="G21" s="7">
        <v>15.9933408098072</v>
      </c>
      <c r="H21" s="8">
        <f t="shared" si="0"/>
        <v>33.8890308745517</v>
      </c>
      <c r="I21" s="8">
        <f t="shared" si="1"/>
        <v>16.0820317015604</v>
      </c>
      <c r="J21" s="15">
        <f t="shared" si="2"/>
        <v>0.604876836576491</v>
      </c>
      <c r="K21" s="15">
        <f t="shared" si="3"/>
        <v>0.109790235598195</v>
      </c>
      <c r="L21" s="15">
        <f t="shared" si="4"/>
        <v>17.8069991729913</v>
      </c>
      <c r="M21" s="15"/>
      <c r="N21" s="15">
        <f t="shared" si="5"/>
        <v>0.614760020869518</v>
      </c>
      <c r="O21" s="16">
        <f>$M$2</f>
        <v>13.4045784627681</v>
      </c>
      <c r="P21" s="15">
        <f t="shared" si="6"/>
        <v>4.40242071022312</v>
      </c>
      <c r="Q21" s="15">
        <f t="shared" si="7"/>
        <v>3.7876606893536</v>
      </c>
      <c r="R21" s="15">
        <f t="shared" si="8"/>
        <v>5.01718073109264</v>
      </c>
      <c r="S21" s="12">
        <f t="shared" si="9"/>
        <v>0.0472867332910942</v>
      </c>
      <c r="T21" s="15">
        <f t="shared" si="10"/>
        <v>0.0251235954393375</v>
      </c>
      <c r="U21" s="15">
        <f t="shared" si="11"/>
        <v>0.0164066753691455</v>
      </c>
    </row>
    <row r="22" s="1" customFormat="1" ht="14.25" spans="19:19">
      <c r="S22" s="1">
        <f>MEDIAN(S2:S21)</f>
        <v>1.0095839154753</v>
      </c>
    </row>
    <row r="23" s="1" customFormat="1" ht="14.25"/>
    <row r="24" s="1" customFormat="1" ht="14.25"/>
    <row r="25" s="1" customFormat="1" ht="14.25"/>
    <row r="26" s="1" customFormat="1" ht="14.25" spans="1:21">
      <c r="A26" s="12" t="s">
        <v>35</v>
      </c>
      <c r="B26" s="13">
        <v>27.5640609644927</v>
      </c>
      <c r="C26" s="13">
        <v>27.124021465142</v>
      </c>
      <c r="D26" s="13">
        <v>27.284701303281</v>
      </c>
      <c r="E26" s="14">
        <v>20.5185137307321</v>
      </c>
      <c r="F26" s="14">
        <v>20.4135182953678</v>
      </c>
      <c r="G26" s="14">
        <v>20.4239926696763</v>
      </c>
      <c r="H26" s="12">
        <f t="shared" ref="H26:H31" si="12">AVERAGE(B26:D26)</f>
        <v>27.3242612443052</v>
      </c>
      <c r="I26" s="12">
        <f t="shared" ref="I26:I31" si="13">AVERAGE(E26:G26)</f>
        <v>20.4520082319254</v>
      </c>
      <c r="J26" s="12">
        <f t="shared" ref="J26:J31" si="14">STDEV(B26:D26)</f>
        <v>0.222671129578094</v>
      </c>
      <c r="K26" s="12">
        <f t="shared" ref="K26:K31" si="15">STDEV(E26:G26)</f>
        <v>0.0578330714897157</v>
      </c>
      <c r="L26" s="12">
        <f t="shared" ref="L26:L31" si="16">H26-I26</f>
        <v>6.87225301237983</v>
      </c>
      <c r="M26" s="1">
        <f>MEDIAN(L26:L31)</f>
        <v>9.04336687016765</v>
      </c>
      <c r="N26" s="12">
        <f t="shared" ref="N26:N31" si="17">SQRT(SUMSQ(J26:K26))</f>
        <v>0.230058897036213</v>
      </c>
      <c r="O26" s="12">
        <f t="shared" ref="O26:O31" si="18">$M$26</f>
        <v>9.04336687016765</v>
      </c>
      <c r="P26" s="12">
        <f t="shared" ref="P26:P31" si="19">L26-O26</f>
        <v>-2.17111385778781</v>
      </c>
      <c r="Q26" s="12">
        <f t="shared" ref="Q26:Q31" si="20">P26-N26</f>
        <v>-2.40117275482403</v>
      </c>
      <c r="R26" s="12">
        <f t="shared" ref="R26:R31" si="21">P26+N26</f>
        <v>-1.9410549607516</v>
      </c>
      <c r="S26" s="12">
        <f t="shared" ref="S26:S31" si="22">POWER(2,-P26)</f>
        <v>4.50370976421806</v>
      </c>
      <c r="T26" s="15">
        <f t="shared" ref="T26:T31" si="23">POWER(2,-Q26)-S26</f>
        <v>0.778614091302846</v>
      </c>
      <c r="U26" s="15">
        <f t="shared" ref="U26:U31" si="24">S26-POWER(2,-R26)</f>
        <v>0.663846439837907</v>
      </c>
    </row>
    <row r="27" s="1" customFormat="1" ht="14.25" spans="1:21">
      <c r="A27" s="12" t="s">
        <v>36</v>
      </c>
      <c r="B27" s="13">
        <v>27.7917609578333</v>
      </c>
      <c r="C27" s="13">
        <v>27.9655967208757</v>
      </c>
      <c r="D27" s="13">
        <v>27.6260859783897</v>
      </c>
      <c r="E27" s="14">
        <v>19.0787724333243</v>
      </c>
      <c r="F27" s="13">
        <v>19.130825203638</v>
      </c>
      <c r="G27" s="14">
        <v>19.2327999882969</v>
      </c>
      <c r="H27" s="12">
        <f t="shared" si="12"/>
        <v>27.7944812190329</v>
      </c>
      <c r="I27" s="12">
        <f t="shared" si="13"/>
        <v>19.1474658750864</v>
      </c>
      <c r="J27" s="12">
        <f t="shared" si="14"/>
        <v>0.169771717113287</v>
      </c>
      <c r="K27" s="12">
        <f t="shared" si="15"/>
        <v>0.0783505321130594</v>
      </c>
      <c r="L27" s="12">
        <f t="shared" si="16"/>
        <v>8.6470153439465</v>
      </c>
      <c r="N27" s="12">
        <f t="shared" si="17"/>
        <v>0.186979255036471</v>
      </c>
      <c r="O27" s="12">
        <f t="shared" si="18"/>
        <v>9.04336687016765</v>
      </c>
      <c r="P27" s="12">
        <f t="shared" si="19"/>
        <v>-0.396351526221148</v>
      </c>
      <c r="Q27" s="12">
        <f t="shared" si="20"/>
        <v>-0.583330781257619</v>
      </c>
      <c r="R27" s="12">
        <f t="shared" si="21"/>
        <v>-0.209372271184677</v>
      </c>
      <c r="S27" s="12">
        <f t="shared" si="22"/>
        <v>1.31617518442927</v>
      </c>
      <c r="T27" s="15">
        <f t="shared" si="23"/>
        <v>0.182129241998349</v>
      </c>
      <c r="U27" s="15">
        <f t="shared" si="24"/>
        <v>0.15999017586078</v>
      </c>
    </row>
    <row r="28" s="1" customFormat="1" ht="14.25" spans="1:21">
      <c r="A28" s="12" t="s">
        <v>37</v>
      </c>
      <c r="B28" s="14">
        <v>33.2881294397522</v>
      </c>
      <c r="C28" s="14">
        <v>33.3003876530264</v>
      </c>
      <c r="D28" s="14">
        <v>33.760676557387</v>
      </c>
      <c r="E28" s="14">
        <v>24.0649739019195</v>
      </c>
      <c r="F28" s="14">
        <v>23.9585848015993</v>
      </c>
      <c r="G28" s="14">
        <v>24.0064797574804</v>
      </c>
      <c r="H28" s="12">
        <f t="shared" si="12"/>
        <v>33.4497312167219</v>
      </c>
      <c r="I28" s="12">
        <f t="shared" si="13"/>
        <v>24.0100128203331</v>
      </c>
      <c r="J28" s="12">
        <f t="shared" si="14"/>
        <v>0.26935630605053</v>
      </c>
      <c r="K28" s="12">
        <f t="shared" si="15"/>
        <v>0.053282474291047</v>
      </c>
      <c r="L28" s="12">
        <f t="shared" si="16"/>
        <v>9.43971839638879</v>
      </c>
      <c r="N28" s="12">
        <f t="shared" si="17"/>
        <v>0.27457574852081</v>
      </c>
      <c r="O28" s="12">
        <f t="shared" si="18"/>
        <v>9.04336687016765</v>
      </c>
      <c r="P28" s="12">
        <f t="shared" si="19"/>
        <v>0.396351526221148</v>
      </c>
      <c r="Q28" s="12">
        <f t="shared" si="20"/>
        <v>0.121775777700338</v>
      </c>
      <c r="R28" s="12">
        <f t="shared" si="21"/>
        <v>0.670927274741957</v>
      </c>
      <c r="S28" s="12">
        <f t="shared" si="22"/>
        <v>0.759777278762196</v>
      </c>
      <c r="T28" s="15">
        <f t="shared" si="23"/>
        <v>0.159278432387458</v>
      </c>
      <c r="U28" s="15">
        <f t="shared" si="24"/>
        <v>0.131674426758603</v>
      </c>
    </row>
    <row r="29" s="1" customFormat="1" ht="14.25" spans="1:21">
      <c r="A29" s="12" t="s">
        <v>38</v>
      </c>
      <c r="B29" s="14">
        <v>26.9671752863101</v>
      </c>
      <c r="C29" s="14">
        <v>26.9967342457212</v>
      </c>
      <c r="D29" s="14">
        <v>27.1937893083645</v>
      </c>
      <c r="E29" s="14">
        <v>18.6219361074074</v>
      </c>
      <c r="F29" s="13">
        <v>18.6200502609921</v>
      </c>
      <c r="G29" s="13">
        <v>18.7222768324779</v>
      </c>
      <c r="H29" s="12">
        <f t="shared" si="12"/>
        <v>27.0525662801319</v>
      </c>
      <c r="I29" s="12">
        <f t="shared" si="13"/>
        <v>18.6547544002925</v>
      </c>
      <c r="J29" s="12">
        <f t="shared" si="14"/>
        <v>0.123192494892137</v>
      </c>
      <c r="K29" s="12">
        <f t="shared" si="15"/>
        <v>0.0584837433852581</v>
      </c>
      <c r="L29" s="12">
        <f t="shared" si="16"/>
        <v>8.39781187983947</v>
      </c>
      <c r="N29" s="12">
        <f t="shared" si="17"/>
        <v>0.136369861179448</v>
      </c>
      <c r="O29" s="12">
        <f t="shared" si="18"/>
        <v>9.04336687016765</v>
      </c>
      <c r="P29" s="12">
        <f t="shared" si="19"/>
        <v>-0.645554990328181</v>
      </c>
      <c r="Q29" s="12">
        <f t="shared" si="20"/>
        <v>-0.781924851507629</v>
      </c>
      <c r="R29" s="12">
        <f t="shared" si="21"/>
        <v>-0.509185129148733</v>
      </c>
      <c r="S29" s="12">
        <f t="shared" si="22"/>
        <v>1.56434095681474</v>
      </c>
      <c r="T29" s="15">
        <f t="shared" si="23"/>
        <v>0.155082450351883</v>
      </c>
      <c r="U29" s="15">
        <f t="shared" si="24"/>
        <v>0.141094873873105</v>
      </c>
    </row>
    <row r="30" s="1" customFormat="1" ht="14.25" spans="1:21">
      <c r="A30" s="12" t="s">
        <v>39</v>
      </c>
      <c r="B30" s="14">
        <v>29.1013602321904</v>
      </c>
      <c r="C30" s="14">
        <v>29.053776348827</v>
      </c>
      <c r="D30" s="14">
        <v>28.6819590066076</v>
      </c>
      <c r="E30" s="14">
        <v>14.7220122984935</v>
      </c>
      <c r="F30" s="14">
        <v>14.5227517501753</v>
      </c>
      <c r="G30" s="13">
        <v>14.6115838848117</v>
      </c>
      <c r="H30" s="12">
        <f t="shared" si="12"/>
        <v>28.9456985292083</v>
      </c>
      <c r="I30" s="12">
        <f t="shared" si="13"/>
        <v>14.6187826444935</v>
      </c>
      <c r="J30" s="12">
        <f t="shared" si="14"/>
        <v>0.229640933470566</v>
      </c>
      <c r="K30" s="12">
        <f t="shared" si="15"/>
        <v>0.0998251377897105</v>
      </c>
      <c r="L30" s="12">
        <f t="shared" si="16"/>
        <v>14.3269158847148</v>
      </c>
      <c r="N30" s="12">
        <f t="shared" si="17"/>
        <v>0.250399713378366</v>
      </c>
      <c r="O30" s="12">
        <f t="shared" si="18"/>
        <v>9.04336687016765</v>
      </c>
      <c r="P30" s="12">
        <f t="shared" si="19"/>
        <v>5.28354901454719</v>
      </c>
      <c r="Q30" s="12">
        <f t="shared" si="20"/>
        <v>5.03314930116882</v>
      </c>
      <c r="R30" s="12">
        <f t="shared" si="21"/>
        <v>5.53394872792555</v>
      </c>
      <c r="S30" s="12">
        <f t="shared" si="22"/>
        <v>0.0256739838134658</v>
      </c>
      <c r="T30" s="15">
        <f t="shared" si="23"/>
        <v>0.00486616069449743</v>
      </c>
      <c r="U30" s="15">
        <f t="shared" si="24"/>
        <v>0.00409080352817828</v>
      </c>
    </row>
    <row r="31" s="1" customFormat="1" ht="14.25" spans="1:21">
      <c r="A31" s="12" t="s">
        <v>40</v>
      </c>
      <c r="B31" s="14">
        <v>33.1188004299484</v>
      </c>
      <c r="C31" s="14">
        <v>33.0103920627993</v>
      </c>
      <c r="D31" s="14">
        <v>32.1421572286211</v>
      </c>
      <c r="E31" s="14">
        <v>14.6155991693047</v>
      </c>
      <c r="F31" s="14">
        <v>13.8921612277194</v>
      </c>
      <c r="G31" s="14">
        <v>14.4858591148312</v>
      </c>
      <c r="H31" s="12">
        <f t="shared" si="12"/>
        <v>32.7571165737896</v>
      </c>
      <c r="I31" s="12">
        <f t="shared" si="13"/>
        <v>14.3312065039518</v>
      </c>
      <c r="J31" s="12">
        <f t="shared" si="14"/>
        <v>0.535321716983848</v>
      </c>
      <c r="K31" s="12">
        <f t="shared" si="15"/>
        <v>0.385718402944639</v>
      </c>
      <c r="L31" s="12">
        <f t="shared" si="16"/>
        <v>18.4259100698378</v>
      </c>
      <c r="N31" s="12">
        <f t="shared" si="17"/>
        <v>0.659809083784618</v>
      </c>
      <c r="O31" s="12">
        <f t="shared" si="18"/>
        <v>9.04336687016765</v>
      </c>
      <c r="P31" s="12">
        <f t="shared" si="19"/>
        <v>9.38254319967019</v>
      </c>
      <c r="Q31" s="12">
        <f t="shared" si="20"/>
        <v>8.72273411588557</v>
      </c>
      <c r="R31" s="12">
        <f t="shared" si="21"/>
        <v>10.0423522834548</v>
      </c>
      <c r="S31" s="12">
        <f t="shared" si="22"/>
        <v>0.00149821127567124</v>
      </c>
      <c r="T31" s="15">
        <f t="shared" si="23"/>
        <v>0.000868773076735611</v>
      </c>
      <c r="U31" s="15">
        <f t="shared" si="24"/>
        <v>0.000549900390444643</v>
      </c>
    </row>
  </sheetData>
  <mergeCells count="2">
    <mergeCell ref="B1:D1"/>
    <mergeCell ref="E1:G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饶雄辉</cp:lastModifiedBy>
  <dcterms:created xsi:type="dcterms:W3CDTF">2021-07-26T09:14:00Z</dcterms:created>
  <dcterms:modified xsi:type="dcterms:W3CDTF">2021-07-26T09:17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14</vt:lpwstr>
  </property>
</Properties>
</file>